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xuxiu\Desktop\Revised_version(1)\Revised_version\Supplementary_Tables_20220810\"/>
    </mc:Choice>
  </mc:AlternateContent>
  <xr:revisionPtr revIDLastSave="0" documentId="13_ncr:1_{2AD7ECFF-7861-47E4-AB38-C2E47E66D35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8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" i="2" l="1"/>
  <c r="G7" i="2" s="1"/>
  <c r="E6" i="2"/>
  <c r="G6" i="2" s="1"/>
  <c r="G5" i="2"/>
  <c r="E5" i="2"/>
  <c r="F5" i="2" s="1"/>
  <c r="F6" i="2" l="1"/>
  <c r="D7" i="2"/>
  <c r="F7" i="2"/>
</calcChain>
</file>

<file path=xl/sharedStrings.xml><?xml version="1.0" encoding="utf-8"?>
<sst xmlns="http://schemas.openxmlformats.org/spreadsheetml/2006/main" count="15" uniqueCount="15">
  <si>
    <t>Repeat Unit Size (bp)</t>
  </si>
  <si>
    <t>Copy Number</t>
  </si>
  <si>
    <r>
      <rPr>
        <b/>
        <sz val="11"/>
        <color theme="1"/>
        <rFont val="Times New Roman"/>
        <family val="1"/>
      </rPr>
      <t>Table S8. Three subunits in the mitochondrial genome of</t>
    </r>
    <r>
      <rPr>
        <b/>
        <i/>
        <sz val="11"/>
        <color theme="1"/>
        <rFont val="Times New Roman"/>
        <family val="1"/>
      </rPr>
      <t xml:space="preserve"> Isochrysis galbana.</t>
    </r>
  </si>
  <si>
    <t>Repeat Unit</t>
  </si>
  <si>
    <t>Total Size (bp) of subunits</t>
  </si>
  <si>
    <t>Percent (%) in the whole repeat region</t>
  </si>
  <si>
    <t>Percent (%) in repeat I</t>
  </si>
  <si>
    <t>GC content (%)</t>
  </si>
  <si>
    <t>Repeat Unit Bases</t>
  </si>
  <si>
    <t>A</t>
  </si>
  <si>
    <t>GGTTTAAAAATCAAAAATAGGACGTGTACAAACTTGATCAAAAAACTGGACTCGAGAAATTACGACCACGCATTAGAGAGA</t>
  </si>
  <si>
    <t>B</t>
  </si>
  <si>
    <t>GACGTTTTCGTAGCACCCACCAAAATGCAAAAAAAAGAAGGATTTGAGCCGACGGC</t>
  </si>
  <si>
    <t>C</t>
  </si>
  <si>
    <t>AATTTTTCCATAACCATGAAAAATTAAAAAATACAAAAAAATGGTAAAAACTTAAAAATATGAAATTTTTTAAACCGACGGCCGGTTTAAAAATGAAGCAAAAAAGAGAGTCGTGAGTGGTACCCTTGGTCATCTTAAGAATCAAAATTAAACTGG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I8"/>
  <sheetViews>
    <sheetView tabSelected="1" zoomScale="98" zoomScaleNormal="98" workbookViewId="0">
      <selection activeCell="B2" sqref="B2"/>
    </sheetView>
  </sheetViews>
  <sheetFormatPr defaultColWidth="8.6640625" defaultRowHeight="14" x14ac:dyDescent="0.3"/>
  <cols>
    <col min="1" max="1" width="8.6640625" style="2"/>
    <col min="2" max="2" width="10.5" style="2" customWidth="1"/>
    <col min="3" max="3" width="17.83203125" style="2" customWidth="1"/>
    <col min="4" max="4" width="13.5" style="2" customWidth="1"/>
    <col min="5" max="5" width="18.6640625" style="2" customWidth="1"/>
    <col min="6" max="6" width="17.6640625" style="2" customWidth="1"/>
    <col min="7" max="8" width="13.9140625" style="2" customWidth="1"/>
    <col min="9" max="9" width="30.5" style="3" customWidth="1"/>
    <col min="10" max="16384" width="8.6640625" style="2"/>
  </cols>
  <sheetData>
    <row r="2" spans="2:9" x14ac:dyDescent="0.3">
      <c r="B2" s="4" t="s">
        <v>2</v>
      </c>
    </row>
    <row r="4" spans="2:9" s="1" customFormat="1" ht="40.5" customHeight="1" x14ac:dyDescent="0.3">
      <c r="B4" s="5" t="s">
        <v>3</v>
      </c>
      <c r="C4" s="5" t="s">
        <v>0</v>
      </c>
      <c r="D4" s="5" t="s">
        <v>1</v>
      </c>
      <c r="E4" s="5" t="s">
        <v>4</v>
      </c>
      <c r="F4" s="5" t="s">
        <v>5</v>
      </c>
      <c r="G4" s="5" t="s">
        <v>6</v>
      </c>
      <c r="H4" s="5" t="s">
        <v>7</v>
      </c>
      <c r="I4" s="12" t="s">
        <v>8</v>
      </c>
    </row>
    <row r="5" spans="2:9" x14ac:dyDescent="0.3">
      <c r="B5" s="6" t="s">
        <v>9</v>
      </c>
      <c r="C5" s="6">
        <v>81</v>
      </c>
      <c r="D5" s="6">
        <v>50</v>
      </c>
      <c r="E5" s="7">
        <f>C5*D5</f>
        <v>4050</v>
      </c>
      <c r="F5" s="8">
        <f>E5/12660</f>
        <v>0.31990521327014215</v>
      </c>
      <c r="G5" s="8">
        <f>E5/7468</f>
        <v>0.54231387252276375</v>
      </c>
      <c r="H5" s="8">
        <v>0.358024691358025</v>
      </c>
      <c r="I5" s="13" t="s">
        <v>10</v>
      </c>
    </row>
    <row r="6" spans="2:9" x14ac:dyDescent="0.3">
      <c r="B6" s="6" t="s">
        <v>11</v>
      </c>
      <c r="C6" s="6">
        <v>56</v>
      </c>
      <c r="D6" s="6">
        <v>44</v>
      </c>
      <c r="E6" s="7">
        <f>C6*44</f>
        <v>2464</v>
      </c>
      <c r="F6" s="8">
        <f>E6/12660</f>
        <v>0.19462875197472354</v>
      </c>
      <c r="G6" s="8">
        <f t="shared" ref="G6:G7" si="0">E6/7468</f>
        <v>0.32994108194965183</v>
      </c>
      <c r="H6" s="8">
        <v>0.46428571428571402</v>
      </c>
      <c r="I6" s="13" t="s">
        <v>12</v>
      </c>
    </row>
    <row r="7" spans="2:9" x14ac:dyDescent="0.3">
      <c r="B7" s="9" t="s">
        <v>13</v>
      </c>
      <c r="C7" s="9">
        <v>159</v>
      </c>
      <c r="D7" s="9">
        <f>E7/C7</f>
        <v>6</v>
      </c>
      <c r="E7" s="9">
        <f>C7*6</f>
        <v>954</v>
      </c>
      <c r="F7" s="10">
        <f>E7/12660</f>
        <v>7.5355450236966826E-2</v>
      </c>
      <c r="G7" s="10">
        <f t="shared" si="0"/>
        <v>0.12774504552758437</v>
      </c>
      <c r="H7" s="10">
        <v>0.28930817610062898</v>
      </c>
      <c r="I7" s="14" t="s">
        <v>14</v>
      </c>
    </row>
    <row r="8" spans="2:9" x14ac:dyDescent="0.3">
      <c r="E8" s="11"/>
    </row>
  </sheetData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ping Fang</dc:creator>
  <cp:lastModifiedBy>xuxiu</cp:lastModifiedBy>
  <dcterms:created xsi:type="dcterms:W3CDTF">2015-06-05T18:19:00Z</dcterms:created>
  <dcterms:modified xsi:type="dcterms:W3CDTF">2022-08-23T00:5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F17A0C938849C4912FC6794114002D</vt:lpwstr>
  </property>
  <property fmtid="{D5CDD505-2E9C-101B-9397-08002B2CF9AE}" pid="3" name="KSOProductBuildVer">
    <vt:lpwstr>2052-11.1.0.11636</vt:lpwstr>
  </property>
</Properties>
</file>